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C:\Users\Yufa Wang\Desktop\K Raw Data\"/>
    </mc:Choice>
  </mc:AlternateContent>
  <xr:revisionPtr revIDLastSave="0" documentId="13_ncr:1_{6845804C-9C09-40A0-9AD3-9FBE132B31C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orque" sheetId="6" r:id="rId1"/>
    <sheet name="Angle of MaxTorque" sheetId="1" r:id="rId2"/>
    <sheet name="Stiffness" sheetId="9" r:id="rId3"/>
    <sheet name="Strain Energy" sheetId="10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10" l="1"/>
  <c r="J19" i="10" l="1"/>
  <c r="D21" i="10"/>
  <c r="J20" i="10"/>
  <c r="J22" i="10" s="1"/>
  <c r="D20" i="10"/>
  <c r="D22" i="10" s="1"/>
  <c r="I19" i="10"/>
  <c r="D19" i="10"/>
  <c r="C19" i="10"/>
  <c r="K17" i="10"/>
  <c r="K16" i="10"/>
  <c r="E16" i="10"/>
  <c r="K15" i="10"/>
  <c r="E15" i="10"/>
  <c r="K14" i="10"/>
  <c r="E14" i="10"/>
  <c r="K13" i="10"/>
  <c r="E13" i="10"/>
  <c r="K12" i="10"/>
  <c r="E12" i="10"/>
  <c r="K11" i="10"/>
  <c r="E11" i="10"/>
  <c r="K10" i="10"/>
  <c r="E10" i="10"/>
  <c r="K9" i="10"/>
  <c r="E9" i="10"/>
  <c r="K8" i="10"/>
  <c r="E8" i="10"/>
  <c r="K7" i="10"/>
  <c r="E7" i="10"/>
  <c r="K6" i="10"/>
  <c r="E6" i="10"/>
  <c r="J21" i="9" l="1"/>
  <c r="D21" i="9"/>
  <c r="J20" i="9"/>
  <c r="J22" i="9" s="1"/>
  <c r="D20" i="9"/>
  <c r="D22" i="9" s="1"/>
  <c r="J19" i="9"/>
  <c r="I19" i="9"/>
  <c r="D19" i="9"/>
  <c r="C19" i="9"/>
  <c r="E16" i="9"/>
  <c r="E15" i="9"/>
  <c r="E14" i="9"/>
  <c r="E13" i="9"/>
  <c r="K17" i="9"/>
  <c r="K16" i="9"/>
  <c r="K15" i="9"/>
  <c r="K14" i="9"/>
  <c r="K13" i="9"/>
  <c r="J21" i="1"/>
  <c r="D21" i="1"/>
  <c r="J20" i="1"/>
  <c r="D20" i="1"/>
  <c r="J19" i="1"/>
  <c r="I19" i="1"/>
  <c r="D19" i="1"/>
  <c r="C19" i="1"/>
  <c r="K17" i="1"/>
  <c r="K16" i="1"/>
  <c r="K15" i="1"/>
  <c r="K14" i="1"/>
  <c r="K13" i="1"/>
  <c r="E16" i="1"/>
  <c r="E15" i="1"/>
  <c r="E14" i="1"/>
  <c r="E13" i="1"/>
  <c r="J21" i="6"/>
  <c r="J20" i="6"/>
  <c r="J22" i="6" s="1"/>
  <c r="J19" i="6"/>
  <c r="I19" i="6"/>
  <c r="D21" i="6"/>
  <c r="D20" i="6"/>
  <c r="D19" i="6"/>
  <c r="C19" i="6"/>
  <c r="K17" i="6"/>
  <c r="K16" i="6"/>
  <c r="K15" i="6"/>
  <c r="K14" i="6"/>
  <c r="K13" i="6"/>
  <c r="E16" i="6"/>
  <c r="E15" i="6"/>
  <c r="E14" i="6"/>
  <c r="E13" i="6"/>
  <c r="D22" i="1" l="1"/>
  <c r="J22" i="1"/>
  <c r="D22" i="6"/>
  <c r="K8" i="9" l="1"/>
  <c r="K12" i="9"/>
  <c r="E12" i="9"/>
  <c r="K11" i="9"/>
  <c r="E11" i="9"/>
  <c r="K10" i="9"/>
  <c r="E10" i="9"/>
  <c r="K9" i="9"/>
  <c r="E9" i="9"/>
  <c r="E8" i="9"/>
  <c r="K7" i="9"/>
  <c r="E7" i="9"/>
  <c r="K6" i="9"/>
  <c r="E6" i="9"/>
  <c r="E11" i="1"/>
  <c r="K12" i="6"/>
  <c r="E12" i="6"/>
  <c r="K11" i="6"/>
  <c r="E11" i="6"/>
  <c r="K10" i="6"/>
  <c r="E10" i="6"/>
  <c r="K9" i="6"/>
  <c r="E9" i="6"/>
  <c r="K8" i="6"/>
  <c r="E8" i="6"/>
  <c r="K7" i="6"/>
  <c r="E7" i="6"/>
  <c r="K6" i="6"/>
  <c r="E6" i="6"/>
  <c r="K6" i="1"/>
  <c r="K7" i="1"/>
  <c r="K8" i="1"/>
  <c r="K9" i="1"/>
  <c r="K10" i="1"/>
  <c r="K12" i="1" l="1"/>
  <c r="E12" i="1" l="1"/>
  <c r="E10" i="1" l="1"/>
  <c r="K11" i="1"/>
  <c r="E9" i="1"/>
  <c r="E8" i="1"/>
  <c r="E7" i="1"/>
  <c r="E6" i="1"/>
</calcChain>
</file>

<file path=xl/sharedStrings.xml><?xml version="1.0" encoding="utf-8"?>
<sst xmlns="http://schemas.openxmlformats.org/spreadsheetml/2006/main" count="114" uniqueCount="28">
  <si>
    <t>Sample1</t>
  </si>
  <si>
    <t>Sample2</t>
  </si>
  <si>
    <t>Sample4</t>
  </si>
  <si>
    <t>Sample5</t>
  </si>
  <si>
    <t>Sample6</t>
  </si>
  <si>
    <t>Sample7</t>
  </si>
  <si>
    <t>Sample8</t>
  </si>
  <si>
    <t>Sample9</t>
  </si>
  <si>
    <t>Control</t>
  </si>
  <si>
    <t>Fracture</t>
  </si>
  <si>
    <t>Sample14</t>
  </si>
  <si>
    <t>Sample15</t>
  </si>
  <si>
    <t>Sample16</t>
  </si>
  <si>
    <t>Sample17</t>
  </si>
  <si>
    <t>Sample18</t>
  </si>
  <si>
    <t>Sample19</t>
  </si>
  <si>
    <t>Torgue</t>
  </si>
  <si>
    <t>Angle of max Torgue</t>
  </si>
  <si>
    <t>Sample31</t>
  </si>
  <si>
    <t>Sample32</t>
  </si>
  <si>
    <t>Sample33</t>
  </si>
  <si>
    <t>Sample34</t>
  </si>
  <si>
    <t>Sample26</t>
  </si>
  <si>
    <t>Sample27</t>
  </si>
  <si>
    <t>Sample28</t>
  </si>
  <si>
    <t>Sample29</t>
  </si>
  <si>
    <t>Sample30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32"/>
  <sheetViews>
    <sheetView tabSelected="1" workbookViewId="0">
      <selection activeCell="T24" sqref="T24"/>
    </sheetView>
  </sheetViews>
  <sheetFormatPr defaultRowHeight="15" x14ac:dyDescent="0.25"/>
  <cols>
    <col min="1" max="1" width="2.140625" customWidth="1"/>
    <col min="6" max="6" width="1.7109375" customWidth="1"/>
    <col min="7" max="7" width="2.140625" customWidth="1"/>
    <col min="12" max="12" width="1.7109375" customWidth="1"/>
    <col min="13" max="13" width="2.140625" customWidth="1"/>
  </cols>
  <sheetData>
    <row r="2" spans="1:17" x14ac:dyDescent="0.25">
      <c r="H2" s="3" t="s">
        <v>27</v>
      </c>
    </row>
    <row r="4" spans="1:17" x14ac:dyDescent="0.25">
      <c r="C4" t="s">
        <v>8</v>
      </c>
      <c r="D4" t="s">
        <v>9</v>
      </c>
      <c r="I4" t="s">
        <v>8</v>
      </c>
      <c r="J4" t="s">
        <v>9</v>
      </c>
    </row>
    <row r="6" spans="1:17" x14ac:dyDescent="0.25">
      <c r="A6" s="1"/>
      <c r="B6" t="s">
        <v>2</v>
      </c>
      <c r="C6" s="1"/>
      <c r="D6" s="1"/>
      <c r="E6" s="1">
        <f>D6-C6</f>
        <v>0</v>
      </c>
      <c r="H6" t="s">
        <v>0</v>
      </c>
      <c r="I6" s="1"/>
      <c r="J6" s="1"/>
      <c r="K6" s="1">
        <f>J6-I6</f>
        <v>0</v>
      </c>
      <c r="O6" s="1"/>
      <c r="P6" s="1"/>
      <c r="Q6" s="1"/>
    </row>
    <row r="7" spans="1:17" x14ac:dyDescent="0.25">
      <c r="A7" s="1"/>
      <c r="B7" t="s">
        <v>3</v>
      </c>
      <c r="C7" s="1">
        <v>32.9</v>
      </c>
      <c r="D7" s="1">
        <v>29.5</v>
      </c>
      <c r="E7" s="1">
        <f t="shared" ref="E7:E16" si="0">D7-C7</f>
        <v>-3.3999999999999986</v>
      </c>
      <c r="H7" t="s">
        <v>1</v>
      </c>
      <c r="I7" s="1"/>
      <c r="J7" s="1"/>
      <c r="K7" s="1">
        <f t="shared" ref="K7:K17" si="1">J7-I7</f>
        <v>0</v>
      </c>
      <c r="O7" s="1"/>
      <c r="P7" s="1"/>
      <c r="Q7" s="1"/>
    </row>
    <row r="8" spans="1:17" x14ac:dyDescent="0.25">
      <c r="B8" t="s">
        <v>4</v>
      </c>
      <c r="C8" s="1">
        <v>25.9</v>
      </c>
      <c r="D8" s="1">
        <v>19.899999999999999</v>
      </c>
      <c r="E8" s="1">
        <f t="shared" si="0"/>
        <v>-6</v>
      </c>
      <c r="H8" t="s">
        <v>6</v>
      </c>
      <c r="I8" s="1"/>
      <c r="J8" s="1">
        <v>34.6</v>
      </c>
      <c r="K8" s="1">
        <f t="shared" si="1"/>
        <v>34.6</v>
      </c>
      <c r="O8" s="1"/>
      <c r="P8" s="1"/>
      <c r="Q8" s="1"/>
    </row>
    <row r="9" spans="1:17" x14ac:dyDescent="0.25">
      <c r="B9" t="s">
        <v>5</v>
      </c>
      <c r="C9" s="1">
        <v>21.9</v>
      </c>
      <c r="D9" s="1">
        <v>18.5</v>
      </c>
      <c r="E9" s="1">
        <f t="shared" si="0"/>
        <v>-3.3999999999999986</v>
      </c>
      <c r="H9" t="s">
        <v>7</v>
      </c>
      <c r="I9" s="1">
        <v>40.5</v>
      </c>
      <c r="J9" s="1">
        <v>13.1</v>
      </c>
      <c r="K9" s="1">
        <f t="shared" si="1"/>
        <v>-27.4</v>
      </c>
      <c r="O9" s="1"/>
      <c r="P9" s="1"/>
      <c r="Q9" s="1"/>
    </row>
    <row r="10" spans="1:17" x14ac:dyDescent="0.25">
      <c r="B10" t="s">
        <v>10</v>
      </c>
      <c r="C10" s="1">
        <v>31.9</v>
      </c>
      <c r="D10" s="1">
        <v>19.899999999999999</v>
      </c>
      <c r="E10" s="1">
        <f t="shared" si="0"/>
        <v>-12</v>
      </c>
      <c r="H10" t="s">
        <v>13</v>
      </c>
      <c r="I10" s="1">
        <v>20.399999999999999</v>
      </c>
      <c r="J10" s="1">
        <v>38.9</v>
      </c>
      <c r="K10" s="1">
        <f t="shared" si="1"/>
        <v>18.5</v>
      </c>
      <c r="O10" s="1"/>
      <c r="P10" s="1"/>
      <c r="Q10" s="1"/>
    </row>
    <row r="11" spans="1:17" x14ac:dyDescent="0.25">
      <c r="B11" t="s">
        <v>11</v>
      </c>
      <c r="C11" s="1">
        <v>24.4</v>
      </c>
      <c r="D11" s="1">
        <v>19.399999999999999</v>
      </c>
      <c r="E11" s="1">
        <f t="shared" si="0"/>
        <v>-5</v>
      </c>
      <c r="H11" t="s">
        <v>14</v>
      </c>
      <c r="I11" s="1">
        <v>34</v>
      </c>
      <c r="J11" s="1">
        <v>43</v>
      </c>
      <c r="K11" s="1">
        <f t="shared" si="1"/>
        <v>9</v>
      </c>
      <c r="O11" s="1"/>
      <c r="P11" s="1"/>
      <c r="Q11" s="1"/>
    </row>
    <row r="12" spans="1:17" x14ac:dyDescent="0.25">
      <c r="B12" t="s">
        <v>12</v>
      </c>
      <c r="C12" s="1">
        <v>21.5</v>
      </c>
      <c r="D12" s="1">
        <v>28</v>
      </c>
      <c r="E12" s="1">
        <f t="shared" si="0"/>
        <v>6.5</v>
      </c>
      <c r="H12" t="s">
        <v>15</v>
      </c>
      <c r="I12" s="1">
        <v>27.1</v>
      </c>
      <c r="J12" s="1">
        <v>18.3</v>
      </c>
      <c r="K12" s="1">
        <f t="shared" si="1"/>
        <v>-8.8000000000000007</v>
      </c>
    </row>
    <row r="13" spans="1:17" x14ac:dyDescent="0.25">
      <c r="B13" t="s">
        <v>18</v>
      </c>
      <c r="C13" s="1">
        <v>34.004423685999996</v>
      </c>
      <c r="D13" s="1">
        <v>44.848307735999995</v>
      </c>
      <c r="E13" s="1">
        <f t="shared" si="0"/>
        <v>10.84388405</v>
      </c>
      <c r="H13" t="s">
        <v>22</v>
      </c>
      <c r="I13" s="1">
        <v>33.850135809000001</v>
      </c>
      <c r="J13" s="1">
        <v>15.4163982435</v>
      </c>
      <c r="K13" s="1">
        <f t="shared" si="1"/>
        <v>-18.433737565500003</v>
      </c>
    </row>
    <row r="14" spans="1:17" x14ac:dyDescent="0.25">
      <c r="B14" t="s">
        <v>19</v>
      </c>
      <c r="C14" s="1">
        <v>42.003813029999996</v>
      </c>
      <c r="D14" s="1">
        <v>40.661579529999997</v>
      </c>
      <c r="E14" s="1">
        <f t="shared" si="0"/>
        <v>-1.342233499999999</v>
      </c>
      <c r="H14" t="s">
        <v>23</v>
      </c>
      <c r="I14" s="1">
        <v>36.732665224999998</v>
      </c>
      <c r="J14" s="1">
        <v>28.839986815</v>
      </c>
      <c r="K14" s="1">
        <f t="shared" si="1"/>
        <v>-7.8926784099999985</v>
      </c>
    </row>
    <row r="15" spans="1:17" x14ac:dyDescent="0.25">
      <c r="B15" t="s">
        <v>20</v>
      </c>
      <c r="C15" s="1">
        <v>38.412155126000002</v>
      </c>
      <c r="D15" s="1">
        <v>32.187325432999998</v>
      </c>
      <c r="E15" s="1">
        <f t="shared" si="0"/>
        <v>-6.2248296930000038</v>
      </c>
      <c r="H15" t="s">
        <v>24</v>
      </c>
      <c r="I15" s="1">
        <v>27.855391923999999</v>
      </c>
      <c r="J15" s="1">
        <v>16.246565399000001</v>
      </c>
      <c r="K15" s="1">
        <f t="shared" si="1"/>
        <v>-11.608826524999998</v>
      </c>
    </row>
    <row r="16" spans="1:17" x14ac:dyDescent="0.25">
      <c r="B16" t="s">
        <v>21</v>
      </c>
      <c r="C16" s="1">
        <v>12.361853587999999</v>
      </c>
      <c r="D16" s="1">
        <v>26.129433598999999</v>
      </c>
      <c r="E16" s="1">
        <f t="shared" si="0"/>
        <v>13.767580011</v>
      </c>
      <c r="H16" t="s">
        <v>25</v>
      </c>
      <c r="I16" s="1">
        <v>48.307742108999996</v>
      </c>
      <c r="J16" s="1">
        <v>33.189300610000004</v>
      </c>
      <c r="K16" s="1">
        <f t="shared" si="1"/>
        <v>-15.118441498999992</v>
      </c>
    </row>
    <row r="17" spans="3:17" x14ac:dyDescent="0.25">
      <c r="H17" t="s">
        <v>26</v>
      </c>
      <c r="I17" s="1">
        <v>33.383053599999997</v>
      </c>
      <c r="J17" s="1">
        <v>20.1295175562</v>
      </c>
      <c r="K17" s="1">
        <f t="shared" si="1"/>
        <v>-13.253536043799997</v>
      </c>
    </row>
    <row r="19" spans="3:17" x14ac:dyDescent="0.25">
      <c r="C19" s="2">
        <f>AVERAGE(C6:C16)</f>
        <v>28.528224543</v>
      </c>
      <c r="D19" s="2">
        <f t="shared" ref="D19:E19" si="2">AVERAGE(D6:D16)</f>
        <v>27.9026646298</v>
      </c>
      <c r="E19" s="2"/>
      <c r="F19" s="3"/>
      <c r="G19" s="3"/>
      <c r="H19" s="3"/>
      <c r="I19" s="2">
        <f>AVERAGE(I9:I17)</f>
        <v>33.569887629666667</v>
      </c>
      <c r="J19" s="2">
        <f t="shared" ref="J19:K19" si="3">AVERAGE(J9:J17)</f>
        <v>25.235752069300002</v>
      </c>
      <c r="K19" s="2"/>
      <c r="L19" s="3"/>
      <c r="M19" s="3"/>
      <c r="N19" s="3"/>
      <c r="O19" s="2"/>
      <c r="P19" s="2"/>
      <c r="Q19" s="2"/>
    </row>
    <row r="20" spans="3:17" x14ac:dyDescent="0.25">
      <c r="D20">
        <f t="shared" ref="D20:E20" si="4">STDEV(D7:D16)</f>
        <v>9.2062722638243333</v>
      </c>
      <c r="J20">
        <f t="shared" ref="J20:K20" si="5">STDEV(J9:J17)</f>
        <v>11.052203236534135</v>
      </c>
    </row>
    <row r="21" spans="3:17" x14ac:dyDescent="0.25">
      <c r="D21">
        <f t="shared" ref="D21:E21" si="6">POWER(10,1/2)</f>
        <v>3.1622776601683795</v>
      </c>
      <c r="J21">
        <f t="shared" ref="J21:K21" si="7">POWER(9,1/2)</f>
        <v>3</v>
      </c>
    </row>
    <row r="22" spans="3:17" x14ac:dyDescent="0.25">
      <c r="C22" s="3"/>
      <c r="D22" s="3">
        <f t="shared" ref="D22:E22" si="8">D20/D21</f>
        <v>2.9112789113319462</v>
      </c>
      <c r="E22" s="3"/>
      <c r="I22" s="3"/>
      <c r="J22" s="3">
        <f t="shared" ref="J22:K22" si="9">J20/J21</f>
        <v>3.6840677455113782</v>
      </c>
      <c r="K22" s="3"/>
      <c r="O22" s="3"/>
      <c r="P22" s="3"/>
      <c r="Q22" s="3"/>
    </row>
    <row r="32" spans="3:17" ht="21" x14ac:dyDescent="0.35">
      <c r="I32" s="4" t="s">
        <v>16</v>
      </c>
      <c r="J32" s="4"/>
    </row>
  </sheetData>
  <mergeCells count="1">
    <mergeCell ref="I32:J3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Q32"/>
  <sheetViews>
    <sheetView workbookViewId="0">
      <selection activeCell="W20" sqref="W20"/>
    </sheetView>
  </sheetViews>
  <sheetFormatPr defaultRowHeight="15" x14ac:dyDescent="0.25"/>
  <cols>
    <col min="1" max="1" width="2.140625" customWidth="1"/>
    <col min="6" max="6" width="1.7109375" customWidth="1"/>
    <col min="7" max="7" width="2.140625" customWidth="1"/>
    <col min="12" max="12" width="1.7109375" customWidth="1"/>
    <col min="13" max="13" width="2.140625" customWidth="1"/>
  </cols>
  <sheetData>
    <row r="2" spans="1:17" x14ac:dyDescent="0.25">
      <c r="H2" s="3" t="s">
        <v>27</v>
      </c>
    </row>
    <row r="4" spans="1:17" x14ac:dyDescent="0.25">
      <c r="C4" t="s">
        <v>8</v>
      </c>
      <c r="D4" t="s">
        <v>9</v>
      </c>
      <c r="I4" t="s">
        <v>8</v>
      </c>
      <c r="J4" t="s">
        <v>9</v>
      </c>
    </row>
    <row r="6" spans="1:17" x14ac:dyDescent="0.25">
      <c r="A6" s="1"/>
      <c r="B6" t="s">
        <v>2</v>
      </c>
      <c r="C6" s="1"/>
      <c r="D6" s="1"/>
      <c r="E6" s="1">
        <f>D6-C6</f>
        <v>0</v>
      </c>
      <c r="H6" t="s">
        <v>0</v>
      </c>
      <c r="I6" s="1"/>
      <c r="J6" s="1"/>
      <c r="K6" s="1">
        <f>J6-I6</f>
        <v>0</v>
      </c>
      <c r="O6" s="1"/>
      <c r="P6" s="1"/>
      <c r="Q6" s="1"/>
    </row>
    <row r="7" spans="1:17" x14ac:dyDescent="0.25">
      <c r="A7" s="1"/>
      <c r="B7" t="s">
        <v>3</v>
      </c>
      <c r="C7" s="1">
        <v>6.4</v>
      </c>
      <c r="D7" s="1">
        <v>16.399999999999999</v>
      </c>
      <c r="E7" s="1">
        <f t="shared" ref="E7:E16" si="0">D7-C7</f>
        <v>9.9999999999999982</v>
      </c>
      <c r="H7" t="s">
        <v>1</v>
      </c>
      <c r="I7" s="1"/>
      <c r="J7" s="1"/>
      <c r="K7" s="1">
        <f t="shared" ref="K7:K17" si="1">J7-I7</f>
        <v>0</v>
      </c>
      <c r="O7" s="1"/>
      <c r="P7" s="1"/>
      <c r="Q7" s="1"/>
    </row>
    <row r="8" spans="1:17" x14ac:dyDescent="0.25">
      <c r="B8" t="s">
        <v>4</v>
      </c>
      <c r="C8" s="1">
        <v>14.7</v>
      </c>
      <c r="D8" s="1">
        <v>12.6</v>
      </c>
      <c r="E8" s="1">
        <f t="shared" si="0"/>
        <v>-2.0999999999999996</v>
      </c>
      <c r="H8" t="s">
        <v>6</v>
      </c>
      <c r="I8" s="1"/>
      <c r="J8" s="1">
        <v>33.299999999999997</v>
      </c>
      <c r="K8" s="1">
        <f t="shared" si="1"/>
        <v>33.299999999999997</v>
      </c>
      <c r="O8" s="1"/>
      <c r="P8" s="1"/>
      <c r="Q8" s="1"/>
    </row>
    <row r="9" spans="1:17" x14ac:dyDescent="0.25">
      <c r="B9" t="s">
        <v>5</v>
      </c>
      <c r="C9" s="1">
        <v>8.9</v>
      </c>
      <c r="D9" s="1">
        <v>13.7</v>
      </c>
      <c r="E9" s="1">
        <f t="shared" si="0"/>
        <v>4.7999999999999989</v>
      </c>
      <c r="H9" t="s">
        <v>7</v>
      </c>
      <c r="I9" s="1">
        <v>14.5</v>
      </c>
      <c r="J9" s="1">
        <v>40</v>
      </c>
      <c r="K9" s="1">
        <f t="shared" si="1"/>
        <v>25.5</v>
      </c>
      <c r="O9" s="1"/>
      <c r="P9" s="1"/>
      <c r="Q9" s="1"/>
    </row>
    <row r="10" spans="1:17" x14ac:dyDescent="0.25">
      <c r="B10" t="s">
        <v>10</v>
      </c>
      <c r="C10" s="1">
        <v>21.9</v>
      </c>
      <c r="D10" s="1">
        <v>10.8</v>
      </c>
      <c r="E10" s="1">
        <f t="shared" si="0"/>
        <v>-11.099999999999998</v>
      </c>
      <c r="H10" t="s">
        <v>13</v>
      </c>
      <c r="I10" s="1">
        <v>5.3</v>
      </c>
      <c r="J10" s="1">
        <v>21.4</v>
      </c>
      <c r="K10" s="1">
        <f t="shared" si="1"/>
        <v>16.099999999999998</v>
      </c>
      <c r="O10" s="1"/>
      <c r="P10" s="1"/>
      <c r="Q10" s="1"/>
    </row>
    <row r="11" spans="1:17" x14ac:dyDescent="0.25">
      <c r="B11" t="s">
        <v>11</v>
      </c>
      <c r="C11" s="1">
        <v>9.6999999999999993</v>
      </c>
      <c r="D11" s="1">
        <v>40</v>
      </c>
      <c r="E11" s="1">
        <f t="shared" si="0"/>
        <v>30.3</v>
      </c>
      <c r="H11" t="s">
        <v>14</v>
      </c>
      <c r="I11" s="1">
        <v>7.8</v>
      </c>
      <c r="J11" s="1">
        <v>31.5</v>
      </c>
      <c r="K11" s="1">
        <f t="shared" si="1"/>
        <v>23.7</v>
      </c>
      <c r="O11" s="1"/>
      <c r="P11" s="1"/>
      <c r="Q11" s="1"/>
    </row>
    <row r="12" spans="1:17" x14ac:dyDescent="0.25">
      <c r="B12" t="s">
        <v>12</v>
      </c>
      <c r="C12" s="1">
        <v>10.6</v>
      </c>
      <c r="D12" s="1">
        <v>12.6</v>
      </c>
      <c r="E12" s="1">
        <f t="shared" si="0"/>
        <v>2</v>
      </c>
      <c r="H12" t="s">
        <v>15</v>
      </c>
      <c r="I12" s="1">
        <v>8.4</v>
      </c>
      <c r="J12" s="1">
        <v>13.3</v>
      </c>
      <c r="K12" s="1">
        <f t="shared" si="1"/>
        <v>4.9000000000000004</v>
      </c>
    </row>
    <row r="13" spans="1:17" x14ac:dyDescent="0.25">
      <c r="B13" t="s">
        <v>18</v>
      </c>
      <c r="C13" s="1">
        <v>10.711337600889999</v>
      </c>
      <c r="D13" s="1">
        <v>17.549927707196002</v>
      </c>
      <c r="E13" s="1">
        <f t="shared" si="0"/>
        <v>6.8385901063060022</v>
      </c>
      <c r="H13" t="s">
        <v>22</v>
      </c>
      <c r="I13" s="1">
        <v>20.745622752999999</v>
      </c>
      <c r="J13" s="1">
        <v>38.006757745659996</v>
      </c>
      <c r="K13" s="1">
        <f t="shared" si="1"/>
        <v>17.261134992659997</v>
      </c>
    </row>
    <row r="14" spans="1:17" x14ac:dyDescent="0.25">
      <c r="B14" t="s">
        <v>19</v>
      </c>
      <c r="C14" s="1">
        <v>10.815779365199999</v>
      </c>
      <c r="D14" s="1">
        <v>10.106399397500001</v>
      </c>
      <c r="E14" s="1">
        <f t="shared" si="0"/>
        <v>-0.70937996769999856</v>
      </c>
      <c r="H14" t="s">
        <v>23</v>
      </c>
      <c r="I14" s="1">
        <v>23.3125677791</v>
      </c>
      <c r="J14" s="1">
        <v>10.000004728190001</v>
      </c>
      <c r="K14" s="1">
        <f t="shared" si="1"/>
        <v>-13.312563050909999</v>
      </c>
    </row>
    <row r="15" spans="1:17" x14ac:dyDescent="0.25">
      <c r="B15" t="s">
        <v>20</v>
      </c>
      <c r="C15" s="1">
        <v>9.8206400441999993</v>
      </c>
      <c r="D15" s="1">
        <v>8.6945914572900005</v>
      </c>
      <c r="E15" s="1">
        <f t="shared" si="0"/>
        <v>-1.1260485869099988</v>
      </c>
      <c r="H15" t="s">
        <v>24</v>
      </c>
      <c r="I15" s="1">
        <v>13.45646513854</v>
      </c>
      <c r="J15" s="1">
        <v>9.2544452786999987</v>
      </c>
      <c r="K15" s="1">
        <f t="shared" si="1"/>
        <v>-4.2020198598400018</v>
      </c>
    </row>
    <row r="16" spans="1:17" x14ac:dyDescent="0.25">
      <c r="B16" t="s">
        <v>21</v>
      </c>
      <c r="C16" s="1">
        <v>5.8234614430700002</v>
      </c>
      <c r="D16" s="1">
        <v>14.244437290400001</v>
      </c>
      <c r="E16" s="1">
        <f t="shared" si="0"/>
        <v>8.4209758473300003</v>
      </c>
      <c r="H16" t="s">
        <v>25</v>
      </c>
      <c r="I16" s="1">
        <v>14.42423129812</v>
      </c>
      <c r="J16" s="1">
        <v>32.277934324500002</v>
      </c>
      <c r="K16" s="1">
        <f t="shared" si="1"/>
        <v>17.853703026380003</v>
      </c>
    </row>
    <row r="17" spans="3:17" x14ac:dyDescent="0.25">
      <c r="C17" s="1"/>
      <c r="D17" s="1"/>
      <c r="E17" s="1"/>
      <c r="H17" t="s">
        <v>26</v>
      </c>
      <c r="I17" s="1">
        <v>21.098386750300001</v>
      </c>
      <c r="J17" s="1">
        <v>35.080229713770002</v>
      </c>
      <c r="K17" s="1">
        <f t="shared" si="1"/>
        <v>13.981842963470001</v>
      </c>
    </row>
    <row r="19" spans="3:17" x14ac:dyDescent="0.25">
      <c r="C19" s="2">
        <f>AVERAGE(C6:C16)</f>
        <v>10.937121845336</v>
      </c>
      <c r="D19" s="2">
        <f t="shared" ref="D19:E19" si="2">AVERAGE(D6:D16)</f>
        <v>15.6695355852386</v>
      </c>
      <c r="E19" s="2"/>
      <c r="F19" s="3"/>
      <c r="G19" s="3"/>
      <c r="H19" s="3"/>
      <c r="I19" s="2">
        <f>AVERAGE(I9:I17)</f>
        <v>14.337474857673335</v>
      </c>
      <c r="J19" s="2">
        <f t="shared" ref="J19:K19" si="3">AVERAGE(J9:J17)</f>
        <v>25.646596865646664</v>
      </c>
      <c r="K19" s="2"/>
      <c r="L19" s="3"/>
      <c r="M19" s="3"/>
      <c r="N19" s="3"/>
      <c r="O19" s="2"/>
      <c r="P19" s="2"/>
      <c r="Q19" s="2"/>
    </row>
    <row r="20" spans="3:17" x14ac:dyDescent="0.25">
      <c r="D20">
        <f t="shared" ref="D20:E20" si="4">STDEV(D7:D16)</f>
        <v>8.9697375848418783</v>
      </c>
      <c r="J20">
        <f t="shared" ref="J20:K20" si="5">STDEV(J9:J17)</f>
        <v>12.298448429803003</v>
      </c>
    </row>
    <row r="21" spans="3:17" x14ac:dyDescent="0.25">
      <c r="D21">
        <f t="shared" ref="D21:E21" si="6">POWER(10,1/2)</f>
        <v>3.1622776601683795</v>
      </c>
      <c r="J21">
        <f t="shared" ref="J21:K21" si="7">POWER(9,1/2)</f>
        <v>3</v>
      </c>
    </row>
    <row r="22" spans="3:17" x14ac:dyDescent="0.25">
      <c r="C22" s="3"/>
      <c r="D22" s="3">
        <f t="shared" ref="D22:E22" si="8">D20/D21</f>
        <v>2.8364800782118142</v>
      </c>
      <c r="E22" s="3"/>
      <c r="I22" s="3"/>
      <c r="J22" s="3">
        <f t="shared" ref="J22:K22" si="9">J20/J21</f>
        <v>4.0994828099343339</v>
      </c>
      <c r="K22" s="3"/>
      <c r="O22" s="3"/>
      <c r="P22" s="3"/>
      <c r="Q22" s="3"/>
    </row>
    <row r="32" spans="3:17" ht="21" x14ac:dyDescent="0.35">
      <c r="H32" s="4" t="s">
        <v>17</v>
      </c>
      <c r="I32" s="4"/>
      <c r="J32" s="4"/>
      <c r="K32" s="4"/>
    </row>
  </sheetData>
  <mergeCells count="1">
    <mergeCell ref="H32:K3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Q32"/>
  <sheetViews>
    <sheetView workbookViewId="0">
      <selection activeCell="Q27" sqref="Q27"/>
    </sheetView>
  </sheetViews>
  <sheetFormatPr defaultRowHeight="15" x14ac:dyDescent="0.25"/>
  <cols>
    <col min="1" max="1" width="2.140625" customWidth="1"/>
    <col min="6" max="6" width="1.7109375" customWidth="1"/>
    <col min="7" max="7" width="2.140625" customWidth="1"/>
    <col min="12" max="12" width="1.7109375" customWidth="1"/>
    <col min="13" max="13" width="2.140625" customWidth="1"/>
  </cols>
  <sheetData>
    <row r="2" spans="1:17" x14ac:dyDescent="0.25">
      <c r="H2" s="3" t="s">
        <v>27</v>
      </c>
    </row>
    <row r="4" spans="1:17" x14ac:dyDescent="0.25">
      <c r="C4" t="s">
        <v>8</v>
      </c>
      <c r="D4" t="s">
        <v>9</v>
      </c>
      <c r="I4" t="s">
        <v>8</v>
      </c>
      <c r="J4" t="s">
        <v>9</v>
      </c>
    </row>
    <row r="6" spans="1:17" x14ac:dyDescent="0.25">
      <c r="A6" s="1"/>
      <c r="B6" t="s">
        <v>2</v>
      </c>
      <c r="C6" s="1"/>
      <c r="D6" s="1"/>
      <c r="E6" s="1">
        <f>D6-C6</f>
        <v>0</v>
      </c>
      <c r="H6" t="s">
        <v>0</v>
      </c>
      <c r="I6" s="1"/>
      <c r="J6" s="1"/>
      <c r="K6" s="1">
        <f>J6-I6</f>
        <v>0</v>
      </c>
      <c r="O6" s="1"/>
      <c r="P6" s="1"/>
      <c r="Q6" s="1"/>
    </row>
    <row r="7" spans="1:17" x14ac:dyDescent="0.25">
      <c r="A7" s="1"/>
      <c r="B7" t="s">
        <v>3</v>
      </c>
      <c r="C7" s="1">
        <v>5.0999999999999996</v>
      </c>
      <c r="D7" s="1">
        <v>1.7</v>
      </c>
      <c r="E7" s="1">
        <f t="shared" ref="E7:E16" si="0">D7-C7</f>
        <v>-3.3999999999999995</v>
      </c>
      <c r="H7" t="s">
        <v>1</v>
      </c>
      <c r="I7" s="1"/>
      <c r="J7" s="1"/>
      <c r="K7" s="1">
        <f t="shared" ref="K7:K17" si="1">J7-I7</f>
        <v>0</v>
      </c>
      <c r="O7" s="1"/>
      <c r="P7" s="1"/>
      <c r="Q7" s="1"/>
    </row>
    <row r="8" spans="1:17" x14ac:dyDescent="0.25">
      <c r="B8" t="s">
        <v>4</v>
      </c>
      <c r="C8" s="1">
        <v>1.8</v>
      </c>
      <c r="D8" s="1">
        <v>2.4</v>
      </c>
      <c r="E8" s="1">
        <f t="shared" si="0"/>
        <v>0.59999999999999987</v>
      </c>
      <c r="H8" t="s">
        <v>6</v>
      </c>
      <c r="I8" s="1"/>
      <c r="J8" s="1">
        <v>1.1000000000000001</v>
      </c>
      <c r="K8" s="1">
        <f t="shared" si="1"/>
        <v>1.1000000000000001</v>
      </c>
      <c r="O8" s="1"/>
      <c r="P8" s="1"/>
      <c r="Q8" s="1"/>
    </row>
    <row r="9" spans="1:17" x14ac:dyDescent="0.25">
      <c r="B9" t="s">
        <v>5</v>
      </c>
      <c r="C9" s="1">
        <v>2.5</v>
      </c>
      <c r="D9" s="1">
        <v>1.6</v>
      </c>
      <c r="E9" s="1">
        <f t="shared" si="0"/>
        <v>-0.89999999999999991</v>
      </c>
      <c r="H9" t="s">
        <v>7</v>
      </c>
      <c r="I9" s="1">
        <v>2.9</v>
      </c>
      <c r="J9" s="1">
        <v>0.3</v>
      </c>
      <c r="K9" s="1">
        <f t="shared" si="1"/>
        <v>-2.6</v>
      </c>
      <c r="O9" s="1"/>
      <c r="P9" s="1"/>
      <c r="Q9" s="1"/>
    </row>
    <row r="10" spans="1:17" x14ac:dyDescent="0.25">
      <c r="B10" t="s">
        <v>10</v>
      </c>
      <c r="C10" s="1">
        <v>1.7</v>
      </c>
      <c r="D10" s="1">
        <v>2.2000000000000002</v>
      </c>
      <c r="E10" s="1">
        <f t="shared" si="0"/>
        <v>0.50000000000000022</v>
      </c>
      <c r="H10" t="s">
        <v>13</v>
      </c>
      <c r="I10" s="1">
        <v>3.6</v>
      </c>
      <c r="J10" s="1">
        <v>2.4</v>
      </c>
      <c r="K10" s="1">
        <f t="shared" si="1"/>
        <v>-1.2000000000000002</v>
      </c>
      <c r="O10" s="1"/>
      <c r="P10" s="1"/>
      <c r="Q10" s="1"/>
    </row>
    <row r="11" spans="1:17" x14ac:dyDescent="0.25">
      <c r="B11" t="s">
        <v>11</v>
      </c>
      <c r="C11" s="1">
        <v>2.7</v>
      </c>
      <c r="D11" s="1">
        <v>0.5</v>
      </c>
      <c r="E11" s="1">
        <f t="shared" si="0"/>
        <v>-2.2000000000000002</v>
      </c>
      <c r="H11" t="s">
        <v>14</v>
      </c>
      <c r="I11" s="1">
        <v>4.4000000000000004</v>
      </c>
      <c r="J11" s="1">
        <v>1.3</v>
      </c>
      <c r="K11" s="1">
        <f t="shared" si="1"/>
        <v>-3.1000000000000005</v>
      </c>
      <c r="O11" s="1"/>
      <c r="P11" s="1"/>
      <c r="Q11" s="1"/>
    </row>
    <row r="12" spans="1:17" x14ac:dyDescent="0.25">
      <c r="B12" t="s">
        <v>12</v>
      </c>
      <c r="C12" s="1">
        <v>2.7</v>
      </c>
      <c r="D12" s="1">
        <v>3.4</v>
      </c>
      <c r="E12" s="1">
        <f t="shared" si="0"/>
        <v>0.69999999999999973</v>
      </c>
      <c r="H12" t="s">
        <v>15</v>
      </c>
      <c r="I12" s="1">
        <v>3.3</v>
      </c>
      <c r="J12" s="1">
        <v>1.8</v>
      </c>
      <c r="K12" s="1">
        <f t="shared" si="1"/>
        <v>-1.4999999999999998</v>
      </c>
    </row>
    <row r="13" spans="1:17" x14ac:dyDescent="0.25">
      <c r="B13" t="s">
        <v>18</v>
      </c>
      <c r="C13" s="1">
        <v>3.033095491227336</v>
      </c>
      <c r="D13" s="1">
        <v>4.354039302677819</v>
      </c>
      <c r="E13" s="1">
        <f t="shared" si="0"/>
        <v>1.320943811450483</v>
      </c>
      <c r="H13" t="s">
        <v>22</v>
      </c>
      <c r="I13" s="1">
        <v>1.8184740635647663</v>
      </c>
      <c r="J13" s="1">
        <v>0.59467522380544102</v>
      </c>
      <c r="K13" s="1">
        <f t="shared" si="1"/>
        <v>-1.2237988397593251</v>
      </c>
    </row>
    <row r="14" spans="1:17" x14ac:dyDescent="0.25">
      <c r="B14" t="s">
        <v>19</v>
      </c>
      <c r="C14" s="1">
        <v>4.4227270519715107</v>
      </c>
      <c r="D14" s="1">
        <v>5.2657432688455659</v>
      </c>
      <c r="E14" s="1">
        <f t="shared" si="0"/>
        <v>0.84301621687405515</v>
      </c>
      <c r="H14" t="s">
        <v>23</v>
      </c>
      <c r="I14" s="1">
        <v>1.8031269754460955</v>
      </c>
      <c r="J14" s="1">
        <v>3.5561023075899687</v>
      </c>
      <c r="K14" s="1">
        <f t="shared" si="1"/>
        <v>1.7529753321438732</v>
      </c>
    </row>
    <row r="15" spans="1:17" x14ac:dyDescent="0.25">
      <c r="B15" t="s">
        <v>20</v>
      </c>
      <c r="C15" s="1">
        <v>4.1521229286076666</v>
      </c>
      <c r="D15" s="1">
        <v>4.2044606168286878</v>
      </c>
      <c r="E15" s="1">
        <f t="shared" si="0"/>
        <v>5.2337688221021139E-2</v>
      </c>
      <c r="H15" t="s">
        <v>24</v>
      </c>
      <c r="I15" s="1">
        <v>2.5256556819530789</v>
      </c>
      <c r="J15" s="1">
        <v>2.5664204170917269</v>
      </c>
      <c r="K15" s="1">
        <f t="shared" si="1"/>
        <v>4.0764735138647978E-2</v>
      </c>
    </row>
    <row r="16" spans="1:17" x14ac:dyDescent="0.25">
      <c r="B16" t="s">
        <v>21</v>
      </c>
      <c r="C16" s="1">
        <v>2.3678614382100802</v>
      </c>
      <c r="D16" s="1">
        <v>3.1590706012823606</v>
      </c>
      <c r="E16" s="1">
        <f t="shared" si="0"/>
        <v>0.7912091630722804</v>
      </c>
      <c r="H16" t="s">
        <v>25</v>
      </c>
      <c r="I16" s="1">
        <v>3.2331666591401067</v>
      </c>
      <c r="J16" s="1">
        <v>2.7843575444528765</v>
      </c>
      <c r="K16" s="1">
        <f t="shared" si="1"/>
        <v>-0.44880911468723017</v>
      </c>
    </row>
    <row r="17" spans="3:17" x14ac:dyDescent="0.25">
      <c r="H17" t="s">
        <v>26</v>
      </c>
      <c r="I17" s="1">
        <v>1.6892215320632924</v>
      </c>
      <c r="J17" s="1">
        <v>0.82121933535738878</v>
      </c>
      <c r="K17" s="1">
        <f t="shared" si="1"/>
        <v>-0.86800219670590362</v>
      </c>
    </row>
    <row r="19" spans="3:17" x14ac:dyDescent="0.25">
      <c r="C19" s="2">
        <f>AVERAGE(C6:C16)</f>
        <v>3.047580691001659</v>
      </c>
      <c r="D19" s="2">
        <f t="shared" ref="D19:E19" si="2">AVERAGE(D6:D16)</f>
        <v>2.8783313789634426</v>
      </c>
      <c r="E19" s="2"/>
      <c r="F19" s="3"/>
      <c r="G19" s="3"/>
      <c r="H19" s="3"/>
      <c r="I19" s="2">
        <f>AVERAGE(I9:I17)</f>
        <v>2.8077383235741489</v>
      </c>
      <c r="J19" s="2">
        <f t="shared" ref="J19:K19" si="3">AVERAGE(J9:J17)</f>
        <v>1.791419425366378</v>
      </c>
      <c r="K19" s="2"/>
      <c r="L19" s="3"/>
      <c r="M19" s="3"/>
      <c r="N19" s="3"/>
      <c r="O19" s="2"/>
      <c r="P19" s="2"/>
      <c r="Q19" s="2"/>
    </row>
    <row r="20" spans="3:17" x14ac:dyDescent="0.25">
      <c r="D20">
        <f t="shared" ref="D20:E20" si="4">STDEV(D7:D16)</f>
        <v>1.4664776883459969</v>
      </c>
      <c r="J20">
        <f t="shared" ref="J20:K20" si="5">STDEV(J9:J17)</f>
        <v>1.1130146065425466</v>
      </c>
    </row>
    <row r="21" spans="3:17" x14ac:dyDescent="0.25">
      <c r="D21">
        <f t="shared" ref="D21:E21" si="6">POWER(10,1/2)</f>
        <v>3.1622776601683795</v>
      </c>
      <c r="J21">
        <f t="shared" ref="J21:K21" si="7">POWER(9,1/2)</f>
        <v>3</v>
      </c>
    </row>
    <row r="22" spans="3:17" x14ac:dyDescent="0.25">
      <c r="C22" s="3"/>
      <c r="D22" s="3">
        <f t="shared" ref="D22:E22" si="8">D20/D21</f>
        <v>0.46374096329919123</v>
      </c>
      <c r="E22" s="3"/>
      <c r="I22" s="3"/>
      <c r="J22" s="3">
        <f t="shared" ref="J22:K22" si="9">J20/J21</f>
        <v>0.37100486884751555</v>
      </c>
      <c r="K22" s="3"/>
      <c r="O22" s="3"/>
      <c r="P22" s="3"/>
      <c r="Q22" s="3"/>
    </row>
    <row r="29" spans="3:17" x14ac:dyDescent="0.25">
      <c r="C29" s="2"/>
    </row>
    <row r="32" spans="3:17" ht="21" x14ac:dyDescent="0.35">
      <c r="C32" s="3"/>
      <c r="I32" s="4"/>
      <c r="J32" s="4"/>
    </row>
  </sheetData>
  <mergeCells count="1">
    <mergeCell ref="I32:J3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B8369-54BB-4F22-8A3E-71702289964D}">
  <dimension ref="A2:Q32"/>
  <sheetViews>
    <sheetView workbookViewId="0">
      <selection activeCell="P30" sqref="P30"/>
    </sheetView>
  </sheetViews>
  <sheetFormatPr defaultRowHeight="15" x14ac:dyDescent="0.25"/>
  <cols>
    <col min="1" max="1" width="2.140625" customWidth="1"/>
    <col min="6" max="6" width="1.7109375" customWidth="1"/>
    <col min="7" max="7" width="2.140625" customWidth="1"/>
    <col min="12" max="12" width="1.7109375" customWidth="1"/>
    <col min="13" max="13" width="2.140625" customWidth="1"/>
  </cols>
  <sheetData>
    <row r="2" spans="1:17" x14ac:dyDescent="0.25">
      <c r="H2" s="3" t="s">
        <v>27</v>
      </c>
    </row>
    <row r="4" spans="1:17" x14ac:dyDescent="0.25">
      <c r="C4" t="s">
        <v>8</v>
      </c>
      <c r="D4" t="s">
        <v>9</v>
      </c>
      <c r="I4" t="s">
        <v>8</v>
      </c>
      <c r="J4" t="s">
        <v>9</v>
      </c>
    </row>
    <row r="6" spans="1:17" x14ac:dyDescent="0.25">
      <c r="A6" s="1"/>
      <c r="B6" t="s">
        <v>2</v>
      </c>
      <c r="C6" s="1"/>
      <c r="D6" s="1"/>
      <c r="E6" s="1">
        <f>D6-C6</f>
        <v>0</v>
      </c>
      <c r="H6" t="s">
        <v>0</v>
      </c>
      <c r="I6" s="1"/>
      <c r="J6" s="1"/>
      <c r="K6" s="1">
        <f>J6-I6</f>
        <v>0</v>
      </c>
      <c r="Q6" s="1"/>
    </row>
    <row r="7" spans="1:17" x14ac:dyDescent="0.25">
      <c r="A7" s="1"/>
      <c r="B7" t="s">
        <v>3</v>
      </c>
      <c r="C7">
        <v>108.62078324460266</v>
      </c>
      <c r="D7">
        <v>260.79027183348524</v>
      </c>
      <c r="E7" s="1">
        <f t="shared" ref="E7:E16" si="0">D7-C7</f>
        <v>152.16948858888259</v>
      </c>
      <c r="H7" t="s">
        <v>1</v>
      </c>
      <c r="I7" s="1"/>
      <c r="J7" s="1"/>
      <c r="K7" s="1">
        <f t="shared" ref="K7:K17" si="1">J7-I7</f>
        <v>0</v>
      </c>
      <c r="Q7" s="1"/>
    </row>
    <row r="8" spans="1:17" x14ac:dyDescent="0.25">
      <c r="B8" t="s">
        <v>4</v>
      </c>
      <c r="C8">
        <v>190.02902574582623</v>
      </c>
      <c r="D8">
        <v>164.65721019435259</v>
      </c>
      <c r="E8" s="1">
        <f t="shared" si="0"/>
        <v>-25.371815551473645</v>
      </c>
      <c r="H8" t="s">
        <v>6</v>
      </c>
      <c r="I8" s="1"/>
      <c r="J8">
        <v>667.21341332815848</v>
      </c>
      <c r="K8" s="1">
        <f t="shared" si="1"/>
        <v>667.21341332815848</v>
      </c>
      <c r="Q8" s="1"/>
    </row>
    <row r="9" spans="1:17" x14ac:dyDescent="0.25">
      <c r="B9" t="s">
        <v>5</v>
      </c>
      <c r="C9">
        <v>102.30471733925803</v>
      </c>
      <c r="D9">
        <v>139.29770974607584</v>
      </c>
      <c r="E9" s="1">
        <f t="shared" si="0"/>
        <v>36.992992406817805</v>
      </c>
      <c r="H9" t="s">
        <v>7</v>
      </c>
      <c r="I9">
        <v>316.05270680270212</v>
      </c>
      <c r="J9">
        <v>236.89888118826033</v>
      </c>
      <c r="K9" s="1">
        <f t="shared" si="1"/>
        <v>-79.153825614441786</v>
      </c>
      <c r="Q9" s="1"/>
    </row>
    <row r="10" spans="1:17" x14ac:dyDescent="0.25">
      <c r="B10" t="s">
        <v>10</v>
      </c>
      <c r="C10">
        <v>312.12278431086622</v>
      </c>
      <c r="D10">
        <v>131.50342898882764</v>
      </c>
      <c r="E10" s="1">
        <f t="shared" si="0"/>
        <v>-180.61935532203859</v>
      </c>
      <c r="H10" t="s">
        <v>13</v>
      </c>
      <c r="I10">
        <v>57.826876549644155</v>
      </c>
      <c r="J10">
        <v>527.08242963340695</v>
      </c>
      <c r="K10" s="1">
        <f t="shared" si="1"/>
        <v>469.25555308376278</v>
      </c>
      <c r="Q10" s="1"/>
    </row>
    <row r="11" spans="1:17" x14ac:dyDescent="0.25">
      <c r="B11" t="s">
        <v>11</v>
      </c>
      <c r="C11">
        <v>112.48678322413808</v>
      </c>
      <c r="D11">
        <v>321.46597152655238</v>
      </c>
      <c r="E11" s="1">
        <f t="shared" si="0"/>
        <v>208.97918830241429</v>
      </c>
      <c r="H11" t="s">
        <v>14</v>
      </c>
      <c r="I11">
        <v>148.28376337224583</v>
      </c>
      <c r="J11">
        <v>775.06739469732361</v>
      </c>
      <c r="K11" s="1">
        <f t="shared" si="1"/>
        <v>626.78363132507775</v>
      </c>
      <c r="Q11" s="1"/>
    </row>
    <row r="12" spans="1:17" x14ac:dyDescent="0.25">
      <c r="B12" t="s">
        <v>12</v>
      </c>
      <c r="C12">
        <v>135.34130997552376</v>
      </c>
      <c r="D12">
        <v>232.51179834138239</v>
      </c>
      <c r="E12" s="1">
        <f t="shared" si="0"/>
        <v>97.170488365858631</v>
      </c>
      <c r="H12" t="s">
        <v>15</v>
      </c>
      <c r="I12">
        <v>130.28910349527848</v>
      </c>
      <c r="J12">
        <v>155.38398471095132</v>
      </c>
      <c r="K12" s="1">
        <f t="shared" si="1"/>
        <v>25.094881215672842</v>
      </c>
    </row>
    <row r="13" spans="1:17" x14ac:dyDescent="0.25">
      <c r="B13" t="s">
        <v>18</v>
      </c>
      <c r="C13">
        <v>197.27627565595034</v>
      </c>
      <c r="D13">
        <v>509.72323489087637</v>
      </c>
      <c r="E13" s="1">
        <f t="shared" si="0"/>
        <v>312.446959234926</v>
      </c>
      <c r="H13" t="s">
        <v>22</v>
      </c>
      <c r="I13">
        <v>375.46322740681273</v>
      </c>
      <c r="J13">
        <v>240.1628070995809</v>
      </c>
      <c r="K13" s="1">
        <f t="shared" si="1"/>
        <v>-135.30042030723183</v>
      </c>
    </row>
    <row r="14" spans="1:17" x14ac:dyDescent="0.25">
      <c r="B14" t="s">
        <v>19</v>
      </c>
      <c r="C14">
        <v>253.63802399952132</v>
      </c>
      <c r="D14">
        <v>256.17960589518913</v>
      </c>
      <c r="E14" s="1">
        <f t="shared" si="0"/>
        <v>2.5415818956678038</v>
      </c>
      <c r="H14" t="s">
        <v>23</v>
      </c>
      <c r="I14">
        <v>489.0359850318319</v>
      </c>
      <c r="J14">
        <v>170.16063517169982</v>
      </c>
      <c r="K14" s="1">
        <f t="shared" si="1"/>
        <v>-318.87534986013208</v>
      </c>
    </row>
    <row r="15" spans="1:17" x14ac:dyDescent="0.25">
      <c r="B15" t="s">
        <v>20</v>
      </c>
      <c r="C15">
        <v>202.09536748737966</v>
      </c>
      <c r="D15">
        <v>166.49560666266612</v>
      </c>
      <c r="E15" s="1">
        <f t="shared" si="0"/>
        <v>-35.599760824713542</v>
      </c>
      <c r="H15" t="s">
        <v>24</v>
      </c>
      <c r="I15">
        <v>207.61798105601943</v>
      </c>
      <c r="J15">
        <v>92.429587606280634</v>
      </c>
      <c r="K15" s="1">
        <f t="shared" si="1"/>
        <v>-115.1883934497388</v>
      </c>
    </row>
    <row r="16" spans="1:17" x14ac:dyDescent="0.25">
      <c r="B16" t="s">
        <v>21</v>
      </c>
      <c r="C16">
        <v>39.759264419287469</v>
      </c>
      <c r="D16">
        <v>236.59802266428846</v>
      </c>
      <c r="E16" s="1">
        <f t="shared" si="0"/>
        <v>196.838758245001</v>
      </c>
      <c r="H16" t="s">
        <v>25</v>
      </c>
      <c r="I16">
        <v>368.73707894750663</v>
      </c>
      <c r="J16">
        <v>699.13786140638365</v>
      </c>
      <c r="K16" s="1">
        <f t="shared" si="1"/>
        <v>330.40078245887702</v>
      </c>
    </row>
    <row r="17" spans="3:17" x14ac:dyDescent="0.25">
      <c r="H17" t="s">
        <v>26</v>
      </c>
      <c r="I17">
        <v>371.21316308536069</v>
      </c>
      <c r="J17">
        <v>396.47562771106806</v>
      </c>
      <c r="K17" s="1">
        <f t="shared" si="1"/>
        <v>25.262464625707366</v>
      </c>
    </row>
    <row r="19" spans="3:17" x14ac:dyDescent="0.25">
      <c r="C19" s="2">
        <f>AVERAGE(C6:C16)</f>
        <v>165.36743354023537</v>
      </c>
      <c r="D19" s="2">
        <f t="shared" ref="D19:E19" si="2">AVERAGE(D6:D16)</f>
        <v>241.92228607436965</v>
      </c>
      <c r="E19" s="2"/>
      <c r="F19" s="3"/>
      <c r="G19" s="3"/>
      <c r="H19" s="3"/>
      <c r="I19" s="2">
        <f>AVERAGE(I9:I17)</f>
        <v>273.83554286082239</v>
      </c>
      <c r="J19" s="2">
        <f>AVERAGE(J8:J17)</f>
        <v>396.00126225531136</v>
      </c>
      <c r="K19" s="2"/>
      <c r="L19" s="3"/>
      <c r="M19" s="3"/>
      <c r="N19" s="3"/>
      <c r="O19" s="2"/>
      <c r="P19" s="2"/>
      <c r="Q19" s="2"/>
    </row>
    <row r="20" spans="3:17" x14ac:dyDescent="0.25">
      <c r="D20">
        <f t="shared" ref="D20:E20" si="3">STDEV(D7:D16)</f>
        <v>112.10309083959218</v>
      </c>
      <c r="J20">
        <f t="shared" ref="J20:K20" si="4">STDEV(J9:J17)</f>
        <v>248.80920204101062</v>
      </c>
    </row>
    <row r="21" spans="3:17" x14ac:dyDescent="0.25">
      <c r="D21">
        <f t="shared" ref="D21:E21" si="5">POWER(10,1/2)</f>
        <v>3.1622776601683795</v>
      </c>
      <c r="J21">
        <f>POWER(10,1/2)</f>
        <v>3.1622776601683795</v>
      </c>
    </row>
    <row r="22" spans="3:17" x14ac:dyDescent="0.25">
      <c r="C22" s="3"/>
      <c r="D22" s="3">
        <f t="shared" ref="D22:E22" si="6">D20/D21</f>
        <v>35.45010997978688</v>
      </c>
      <c r="E22" s="3"/>
      <c r="I22" s="3"/>
      <c r="J22" s="3">
        <f t="shared" ref="J22:K22" si="7">J20/J21</f>
        <v>78.680378125860855</v>
      </c>
      <c r="K22" s="3"/>
      <c r="O22" s="3"/>
      <c r="P22" s="3"/>
      <c r="Q22" s="3"/>
    </row>
    <row r="29" spans="3:17" x14ac:dyDescent="0.25">
      <c r="C29" s="2"/>
    </row>
    <row r="32" spans="3:17" ht="21" x14ac:dyDescent="0.35">
      <c r="C32" s="3"/>
      <c r="I32" s="4"/>
      <c r="J32" s="4"/>
    </row>
  </sheetData>
  <mergeCells count="1">
    <mergeCell ref="I32:J3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rque</vt:lpstr>
      <vt:lpstr>Angle of MaxTorque</vt:lpstr>
      <vt:lpstr>Stiffness</vt:lpstr>
      <vt:lpstr>Strain Ener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fa Wang</dc:creator>
  <cp:lastModifiedBy>Yufa Wang</cp:lastModifiedBy>
  <cp:lastPrinted>2020-07-22T15:53:19Z</cp:lastPrinted>
  <dcterms:created xsi:type="dcterms:W3CDTF">2015-06-05T18:17:20Z</dcterms:created>
  <dcterms:modified xsi:type="dcterms:W3CDTF">2023-08-17T20:06:54Z</dcterms:modified>
</cp:coreProperties>
</file>